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 Jong\Desktop\submission\"/>
    </mc:Choice>
  </mc:AlternateContent>
  <xr:revisionPtr revIDLastSave="0" documentId="8_{16F7D4E2-353F-473F-97EC-EA3F932F565E}" xr6:coauthVersionLast="47" xr6:coauthVersionMax="47" xr10:uidLastSave="{00000000-0000-0000-0000-000000000000}"/>
  <bookViews>
    <workbookView xWindow="-120" yWindow="-120" windowWidth="20730" windowHeight="11160" xr2:uid="{051718D4-9DAB-48D4-AEE8-091C38331CBE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2" l="1"/>
  <c r="E2" i="2"/>
</calcChain>
</file>

<file path=xl/sharedStrings.xml><?xml version="1.0" encoding="utf-8"?>
<sst xmlns="http://schemas.openxmlformats.org/spreadsheetml/2006/main" count="92" uniqueCount="52">
  <si>
    <t>SCXC fraction</t>
  </si>
  <si>
    <t>Title</t>
  </si>
  <si>
    <t>9083: Scan 286170 (rt=3355.03, p=0, c=13627, e=2) [\\Bosch\sils_ms_share\USERS\Luitzen\2016-02-03 QTOF pilot run\20160203_EK_9H3_1.wiff]</t>
  </si>
  <si>
    <t>LALKIYSDEEK(4)-MIEIEKPK(6)</t>
  </si>
  <si>
    <t>sp|P20429|RPOA_BACSU (88)-sp|P20429|RPOA_BACSU (6)/</t>
  </si>
  <si>
    <t>Intra-Protein</t>
  </si>
  <si>
    <t>3732: Scan 101223 (rt=1468.67, p=0, c=4820, e=2) [E:\SILS_MS_SHARE\USERS\Luitzen\Wiff+mgf files\20160513_13.2_1.wiff]</t>
  </si>
  <si>
    <t>KLALKIYSDEEK(5)-MIEIEKPK(6)</t>
  </si>
  <si>
    <t>5267: Scan 271196 (rt=2645.5, p=0, c=12914, e=1) [\\Bosch\sils_ms_share\USERS\Luitzen\2016-02-03 QTOF pilot run\20160203_EK_9H3_1.wiff]</t>
  </si>
  <si>
    <t>ILDQSAEKIVETAK(8)-KNEEGGK(1)</t>
  </si>
  <si>
    <t>sp|P21471|RS10_BACSU (24)-sp|P21465|RS3_BACSU (212)/</t>
  </si>
  <si>
    <t>Inter-Protein</t>
  </si>
  <si>
    <t>1717: Sum of 2 scans in range 90260 (rt=954.654, p=0, c=4298, e=1) to 90261 (rt=955.153, p=0, c=4298, e=2) [E:\SILS_MS_SHARE\USERS\Luitzen\Wiff+mgf files\20160513_13.2_1.wiff]</t>
  </si>
  <si>
    <t>ILDQSAEKIVETAK(8)-KKNEEGGK(1)</t>
  </si>
  <si>
    <t>sp|P21471|RS10_BACSU (24)-sp|P21465|RS3_BACSU (211)/</t>
  </si>
  <si>
    <t>8853: Scan 103007 (rt=2091.62, p=0, c=4905, e=1) [\\Bosch\SILS_MS_SHARE\USERS\Luitzen\DATA\BACSU_invivo_XL\Triple TOF\Wiff-files\20160513_LJ_7.2_1.wiff]</t>
  </si>
  <si>
    <t>VQLVGDDLFVTNTKK(14)-LSEGIKNGVGNSILIK(6)</t>
  </si>
  <si>
    <t>sp|P37869|ENO_BACSU (322)-sp|P37869|ENO_BACSU (329)/</t>
  </si>
  <si>
    <t>3971: Scan 132302 (rt=1984.48, p=0, c=6300, e=1) [E:\SILS_MS_SHARE\USERS\Luitzen\Wiff+mgf files\20160513_LJ_12.1_1.wiff]</t>
  </si>
  <si>
    <t>KVQLVGDDLFVTNTKK(15)-LSEGIKNGVGNSILIK(6)</t>
  </si>
  <si>
    <t>5457: Scan 127683 (rt=2115.29, p=0, c=6080, e=2) [\\Bosch\SILS_MS_SHARE\USERS\Luitzen\Wiff+mgf files\20160513_LJ_8.1_1.wiff]</t>
  </si>
  <si>
    <t>3950: Scan 132051 (rt=1977.6, p=0, c=6288, e=2) [E:\SILS_MS_SHARE\USERS\Luitzen\Wiff+mgf files\20160513_LJ_12.1_1.wiff]</t>
  </si>
  <si>
    <t>16617: Scan 253096 (rt=3381.81, p=0, c=12052, e=3) [\\Bosch\sils_ms_share\USERS\Luitzen\2016-02-03 QTOF pilot run\20160203_EK_9H4_1.wiff]</t>
  </si>
  <si>
    <t>KLSEYGLQLQEK(1)-KNESLEDALR(1)</t>
  </si>
  <si>
    <t>sp|P21466|RS4_BACSU (43)-sp|P21478|RS21_BACSU (8)/</t>
  </si>
  <si>
    <t>4033: Sum of 2 scans in range 103070 (rt=1557, p=0, c=4908, e=1) to 103091 (rt=1557.5, p=0, c=4909, e=1) [E:\SILS_MS_SHARE\USERS\Luitzen\Wiff+mgf files\20160513_13.2_1.wiff]</t>
  </si>
  <si>
    <t>KLSEYGLQLQEK(1)-KNESLEDALRR(1)</t>
  </si>
  <si>
    <t>3638: Scan 127937 (rt=1696.68, p=0, c=6092, e=4) [\\Bosch\SILS_MS_SHARE\USERS\Luitzen\Wiff+mgf files\20160513_LJ_10.2_2.wiff]</t>
  </si>
  <si>
    <t>14.15.16</t>
  </si>
  <si>
    <t>2749: Sum of 2 scans in range 142908 (rt=1788.73, p=0, c=6805, e=2) to 142932 (rt=1789.94, p=0, c=6806, e=5) [E:\SILS_MS_SHARE\USERS\Luitzen\Wiff+mgf files\20160513_14.2_1.wiff]</t>
  </si>
  <si>
    <t>3467: Scan 126549 (rt=1675.29, p=0, c=6026, e=2) [\\Bosch\SILS_MS_SHARE\USERS\Luitzen\Wiff+mgf files\20160513_LJ_10.1_1.wiff]</t>
  </si>
  <si>
    <t>2685: Scan 142404 (rt=1762.31, p=0, c=6781, e=2) [E:\SILS_MS_SHARE\USERS\Luitzen\Wiff+mgf files\20160513_14.2_1.wiff]</t>
  </si>
  <si>
    <t>KKLSEYGLQLQEK(1)-KNESLEDALR(1)</t>
  </si>
  <si>
    <t>sp|P21466|RS4_BACSU (42)-sp|P21478|RS21_BACSU (8)/</t>
  </si>
  <si>
    <t>20430: Scan 270188 (rt=4168.96, p=0, c=12866, e=1) [\\Bosch\sils_ms_share\USERS\Luitzen\2016-02-03 QTOF pilot run\20160203_EK_9H4_1.wiff]</t>
  </si>
  <si>
    <t>ISLSIKDTLPGPWNQIGEK(6)-VKVLSVDR(2)</t>
  </si>
  <si>
    <t>sp|P38494|RS1H_BACSU (256)-sp|P38494|RS1H_BACSU (240)/</t>
  </si>
  <si>
    <t>5617: Sum of 2 scans in range 129951 (rt=2198.08, p=0, c=6188, e=2) to 129971 (rt=2199.29, p=0, c=6189, e=1) [E:\SILS_MS_SHARE\USERS\Luitzen\Wiff+mgf files\20160513_13.2_1.wiff]</t>
  </si>
  <si>
    <t>ISLSIKDTLPGPWNQIGEK(6)-VKVLSVDRDNER(2)</t>
  </si>
  <si>
    <t>peptide pair</t>
  </si>
  <si>
    <t>proteins</t>
  </si>
  <si>
    <t>protein type</t>
  </si>
  <si>
    <t>5576: Scan 153597 (rt=2637.34, p=0, c=7314, e=2) [E:\SILS_MS_SHARE\USERS\Luitzen\Wiff+mgf files\20160513_LJ_12.1_1.wiff]</t>
  </si>
  <si>
    <t>KEITDEDLVSLILEEKVTDR(16)-LAIAKQLER(5)</t>
  </si>
  <si>
    <t>sp|P94565|LEU1_BACSU (382)-sp|P94565|LEU1_BACSU (32)/</t>
  </si>
  <si>
    <t>21.0</t>
  </si>
  <si>
    <t>9.0</t>
  </si>
  <si>
    <t>11548: Scan 117497 (rt=2760.47, p=0, c=5595, e=1) [\\Bosch\SILS_MS_SHARE\USERS\Luitzen\DATA\BACSU_invivo_XL\Triple TOF\Wiff-files\20160513_LJ_7.2_1.wiff]</t>
  </si>
  <si>
    <t>EITDEDLVSLILEEKVTDR(15)-LAIAKQLER(5)</t>
  </si>
  <si>
    <t>31.5</t>
  </si>
  <si>
    <t>9.5</t>
  </si>
  <si>
    <t>Table S2. Effect of a missed cleavage on the large shift of SCXC retention time expressed by fract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wrapText="1"/>
    </xf>
    <xf numFmtId="11" fontId="0" fillId="0" borderId="0" xfId="0" applyNumberFormat="1"/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32922-2AD1-4DCF-8252-9BC2E46514B6}">
  <dimension ref="A1:E20"/>
  <sheetViews>
    <sheetView tabSelected="1" workbookViewId="0">
      <selection activeCell="E2" sqref="E2"/>
    </sheetView>
  </sheetViews>
  <sheetFormatPr defaultRowHeight="15" x14ac:dyDescent="0.25"/>
  <cols>
    <col min="1" max="1" width="8.7109375" customWidth="1"/>
    <col min="2" max="2" width="20.140625" customWidth="1"/>
    <col min="3" max="3" width="42.5703125" customWidth="1"/>
    <col min="4" max="4" width="54.85546875" customWidth="1"/>
    <col min="5" max="5" width="12.42578125" customWidth="1"/>
  </cols>
  <sheetData>
    <row r="1" spans="1:5" x14ac:dyDescent="0.25">
      <c r="A1" t="s">
        <v>51</v>
      </c>
    </row>
    <row r="2" spans="1:5" ht="30" customHeight="1" x14ac:dyDescent="0.25">
      <c r="A2" s="1" t="s">
        <v>0</v>
      </c>
      <c r="B2" s="2" t="s">
        <v>1</v>
      </c>
      <c r="C2" s="1" t="s">
        <v>39</v>
      </c>
      <c r="D2" s="1" t="s">
        <v>40</v>
      </c>
      <c r="E2" s="1" t="s">
        <v>41</v>
      </c>
    </row>
    <row r="3" spans="1:5" x14ac:dyDescent="0.25">
      <c r="A3" s="3">
        <v>9</v>
      </c>
      <c r="B3" t="s">
        <v>2</v>
      </c>
      <c r="C3" t="s">
        <v>3</v>
      </c>
      <c r="D3" t="s">
        <v>4</v>
      </c>
      <c r="E3" t="s">
        <v>5</v>
      </c>
    </row>
    <row r="4" spans="1:5" x14ac:dyDescent="0.25">
      <c r="A4" s="3">
        <v>13</v>
      </c>
      <c r="B4" t="s">
        <v>6</v>
      </c>
      <c r="C4" t="s">
        <v>7</v>
      </c>
      <c r="D4" t="s">
        <v>4</v>
      </c>
      <c r="E4" t="s">
        <v>5</v>
      </c>
    </row>
    <row r="5" spans="1:5" x14ac:dyDescent="0.25">
      <c r="A5" s="3">
        <v>9</v>
      </c>
      <c r="B5" t="s">
        <v>8</v>
      </c>
      <c r="C5" t="s">
        <v>9</v>
      </c>
      <c r="D5" t="s">
        <v>10</v>
      </c>
      <c r="E5" t="s">
        <v>11</v>
      </c>
    </row>
    <row r="6" spans="1:5" x14ac:dyDescent="0.25">
      <c r="A6" s="3">
        <v>13</v>
      </c>
      <c r="B6" t="s">
        <v>12</v>
      </c>
      <c r="C6" t="s">
        <v>13</v>
      </c>
      <c r="D6" t="s">
        <v>14</v>
      </c>
      <c r="E6" t="s">
        <v>11</v>
      </c>
    </row>
    <row r="7" spans="1:5" x14ac:dyDescent="0.25">
      <c r="A7" s="3">
        <v>7</v>
      </c>
      <c r="B7" t="s">
        <v>15</v>
      </c>
      <c r="C7" t="s">
        <v>16</v>
      </c>
      <c r="D7" t="s">
        <v>17</v>
      </c>
      <c r="E7" t="s">
        <v>5</v>
      </c>
    </row>
    <row r="8" spans="1:5" x14ac:dyDescent="0.25">
      <c r="A8" s="3">
        <v>12</v>
      </c>
      <c r="B8" t="s">
        <v>18</v>
      </c>
      <c r="C8" t="s">
        <v>19</v>
      </c>
      <c r="D8" t="s">
        <v>17</v>
      </c>
      <c r="E8" t="s">
        <v>5</v>
      </c>
    </row>
    <row r="9" spans="1:5" x14ac:dyDescent="0.25">
      <c r="A9" s="3">
        <v>8</v>
      </c>
      <c r="B9" t="s">
        <v>20</v>
      </c>
      <c r="C9" t="s">
        <v>16</v>
      </c>
      <c r="D9" t="s">
        <v>17</v>
      </c>
      <c r="E9" t="s">
        <v>5</v>
      </c>
    </row>
    <row r="10" spans="1:5" x14ac:dyDescent="0.25">
      <c r="A10" s="3">
        <v>12</v>
      </c>
      <c r="B10" t="s">
        <v>21</v>
      </c>
      <c r="C10" t="s">
        <v>19</v>
      </c>
      <c r="D10" t="s">
        <v>17</v>
      </c>
      <c r="E10" t="s">
        <v>5</v>
      </c>
    </row>
    <row r="11" spans="1:5" x14ac:dyDescent="0.25">
      <c r="A11" s="3">
        <v>9</v>
      </c>
      <c r="B11" t="s">
        <v>22</v>
      </c>
      <c r="C11" t="s">
        <v>23</v>
      </c>
      <c r="D11" t="s">
        <v>24</v>
      </c>
      <c r="E11" t="s">
        <v>11</v>
      </c>
    </row>
    <row r="12" spans="1:5" x14ac:dyDescent="0.25">
      <c r="A12" s="3">
        <v>13</v>
      </c>
      <c r="B12" t="s">
        <v>25</v>
      </c>
      <c r="C12" t="s">
        <v>26</v>
      </c>
      <c r="D12" t="s">
        <v>24</v>
      </c>
      <c r="E12" t="s">
        <v>11</v>
      </c>
    </row>
    <row r="13" spans="1:5" x14ac:dyDescent="0.25">
      <c r="A13" s="3">
        <v>10</v>
      </c>
      <c r="B13" t="s">
        <v>27</v>
      </c>
      <c r="C13" t="s">
        <v>23</v>
      </c>
      <c r="D13" t="s">
        <v>24</v>
      </c>
      <c r="E13" t="s">
        <v>11</v>
      </c>
    </row>
    <row r="14" spans="1:5" x14ac:dyDescent="0.25">
      <c r="A14" s="3" t="s">
        <v>28</v>
      </c>
      <c r="B14" t="s">
        <v>29</v>
      </c>
      <c r="C14" t="s">
        <v>26</v>
      </c>
      <c r="D14" t="s">
        <v>24</v>
      </c>
      <c r="E14" t="s">
        <v>11</v>
      </c>
    </row>
    <row r="15" spans="1:5" x14ac:dyDescent="0.25">
      <c r="A15" s="3">
        <v>10</v>
      </c>
      <c r="B15" t="s">
        <v>30</v>
      </c>
      <c r="C15" t="s">
        <v>23</v>
      </c>
      <c r="D15" t="s">
        <v>24</v>
      </c>
      <c r="E15" t="s">
        <v>11</v>
      </c>
    </row>
    <row r="16" spans="1:5" x14ac:dyDescent="0.25">
      <c r="A16" s="3" t="s">
        <v>28</v>
      </c>
      <c r="B16" t="s">
        <v>31</v>
      </c>
      <c r="C16" t="s">
        <v>32</v>
      </c>
      <c r="D16" t="s">
        <v>33</v>
      </c>
      <c r="E16" t="s">
        <v>11</v>
      </c>
    </row>
    <row r="17" spans="1:5" x14ac:dyDescent="0.25">
      <c r="A17" s="3">
        <v>9</v>
      </c>
      <c r="B17" t="s">
        <v>34</v>
      </c>
      <c r="C17" t="s">
        <v>35</v>
      </c>
      <c r="D17" t="s">
        <v>36</v>
      </c>
      <c r="E17" t="s">
        <v>5</v>
      </c>
    </row>
    <row r="18" spans="1:5" x14ac:dyDescent="0.25">
      <c r="A18" s="3">
        <v>13</v>
      </c>
      <c r="B18" t="s">
        <v>37</v>
      </c>
      <c r="C18" t="s">
        <v>38</v>
      </c>
      <c r="D18" t="s">
        <v>36</v>
      </c>
      <c r="E18" t="s">
        <v>5</v>
      </c>
    </row>
    <row r="19" spans="1:5" x14ac:dyDescent="0.25">
      <c r="A19" s="3">
        <v>7</v>
      </c>
      <c r="B19" t="s">
        <v>47</v>
      </c>
      <c r="C19" t="s">
        <v>48</v>
      </c>
      <c r="D19" t="s">
        <v>44</v>
      </c>
      <c r="E19" t="s">
        <v>5</v>
      </c>
    </row>
    <row r="20" spans="1:5" x14ac:dyDescent="0.25">
      <c r="A20" s="3">
        <v>12</v>
      </c>
      <c r="B20" t="s">
        <v>42</v>
      </c>
      <c r="C20" t="s">
        <v>43</v>
      </c>
      <c r="D20" t="s">
        <v>44</v>
      </c>
      <c r="E20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E7915-5F76-4F6F-B920-BFACD6C691CE}">
  <dimension ref="A2:P3"/>
  <sheetViews>
    <sheetView topLeftCell="E1" workbookViewId="0">
      <selection activeCell="H2" sqref="H2:H3"/>
    </sheetView>
  </sheetViews>
  <sheetFormatPr defaultRowHeight="15" x14ac:dyDescent="0.25"/>
  <cols>
    <col min="1" max="1" width="14.85546875" customWidth="1"/>
    <col min="2" max="2" width="19.85546875" customWidth="1"/>
    <col min="3" max="3" width="11.42578125" customWidth="1"/>
    <col min="4" max="4" width="15.28515625" customWidth="1"/>
    <col min="5" max="5" width="11" customWidth="1"/>
    <col min="6" max="6" width="11.85546875" customWidth="1"/>
    <col min="7" max="7" width="59.7109375" customWidth="1"/>
    <col min="8" max="8" width="59.85546875" customWidth="1"/>
    <col min="9" max="9" width="12.42578125" customWidth="1"/>
    <col min="10" max="10" width="10.7109375" customWidth="1"/>
    <col min="11" max="11" width="19.140625" customWidth="1"/>
  </cols>
  <sheetData>
    <row r="2" spans="1:16" x14ac:dyDescent="0.25">
      <c r="A2" s="3">
        <v>7</v>
      </c>
      <c r="B2" t="s">
        <v>47</v>
      </c>
      <c r="C2" s="3">
        <v>4</v>
      </c>
      <c r="D2" s="3">
        <v>4</v>
      </c>
      <c r="E2" s="3">
        <f t="shared" ref="E2:E3" si="0">D2+1</f>
        <v>5</v>
      </c>
      <c r="F2" s="5">
        <v>3382862000</v>
      </c>
      <c r="G2" t="s">
        <v>48</v>
      </c>
      <c r="H2" t="s">
        <v>44</v>
      </c>
      <c r="I2" t="s">
        <v>5</v>
      </c>
      <c r="J2" s="3"/>
      <c r="K2" s="6"/>
      <c r="L2" s="1"/>
      <c r="M2" t="s">
        <v>49</v>
      </c>
      <c r="N2" t="s">
        <v>50</v>
      </c>
      <c r="O2" s="5">
        <v>1000000</v>
      </c>
      <c r="P2" s="5">
        <v>1000000</v>
      </c>
    </row>
    <row r="3" spans="1:16" x14ac:dyDescent="0.25">
      <c r="A3" s="3">
        <v>12</v>
      </c>
      <c r="B3" t="s">
        <v>42</v>
      </c>
      <c r="C3" s="3">
        <v>5</v>
      </c>
      <c r="D3" s="3">
        <v>5</v>
      </c>
      <c r="E3" s="3">
        <f t="shared" si="0"/>
        <v>6</v>
      </c>
      <c r="F3" s="4">
        <v>3510967000</v>
      </c>
      <c r="G3" t="s">
        <v>43</v>
      </c>
      <c r="H3" t="s">
        <v>44</v>
      </c>
      <c r="I3" t="s">
        <v>5</v>
      </c>
      <c r="J3" s="3"/>
      <c r="K3" s="6"/>
      <c r="L3" s="1"/>
      <c r="M3" t="s">
        <v>45</v>
      </c>
      <c r="N3" t="s">
        <v>46</v>
      </c>
      <c r="O3" s="5">
        <v>1000000</v>
      </c>
      <c r="P3" s="5">
        <v>1000000</v>
      </c>
    </row>
  </sheetData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Jong</dc:creator>
  <cp:lastModifiedBy>De Jong</cp:lastModifiedBy>
  <dcterms:created xsi:type="dcterms:W3CDTF">2022-07-22T15:49:17Z</dcterms:created>
  <dcterms:modified xsi:type="dcterms:W3CDTF">2022-12-27T13:45:10Z</dcterms:modified>
</cp:coreProperties>
</file>